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39" uniqueCount="39">
  <si>
    <t>Supplementary Table 2: Predictive Accuracy of Random Forest Models Trained on Single Feature Categories</t>
  </si>
  <si>
    <t>Mean F1 Score, Cross-Validation</t>
  </si>
  <si>
    <t>Tumour Type</t>
  </si>
  <si>
    <t>SNV type</t>
  </si>
  <si>
    <t>SNV distribution</t>
  </si>
  <si>
    <t>CNV distribution</t>
  </si>
  <si>
    <t>INDEL distribution</t>
  </si>
  <si>
    <t>SV distribution</t>
  </si>
  <si>
    <t>Gene</t>
  </si>
  <si>
    <t>Pathway</t>
  </si>
  <si>
    <t>Mutation distribution</t>
  </si>
  <si>
    <t>Kidney-RCC</t>
  </si>
  <si>
    <t>Mutation type</t>
  </si>
  <si>
    <t>Liver-HCC</t>
  </si>
  <si>
    <t>Driver gene/pathway</t>
  </si>
  <si>
    <t>Skin-Melanoma</t>
  </si>
  <si>
    <t>CNS-GBM</t>
  </si>
  <si>
    <t>Myeloid-MPN</t>
  </si>
  <si>
    <t>Lymph-BNHL</t>
  </si>
  <si>
    <t>Prost-AdenoCA</t>
  </si>
  <si>
    <t>Panc-AdenoCA</t>
  </si>
  <si>
    <t>CNS-PiloAstro</t>
  </si>
  <si>
    <t>ColoRect-AdenoCA</t>
  </si>
  <si>
    <t>Lymph-CLL</t>
  </si>
  <si>
    <t>Lung-SCC</t>
  </si>
  <si>
    <t>CNS-Medullo</t>
  </si>
  <si>
    <t>Breast-AdenoCA</t>
  </si>
  <si>
    <t>Eso-AdenoCA</t>
  </si>
  <si>
    <t>Lung-AdenoCA</t>
  </si>
  <si>
    <t>Panc-Endocrine</t>
  </si>
  <si>
    <t>Ovary-AdenoCA</t>
  </si>
  <si>
    <t>Kidney-ChRCC</t>
  </si>
  <si>
    <t>Thy-AdenoCA</t>
  </si>
  <si>
    <t>Head-SCC</t>
  </si>
  <si>
    <t>Uterus-AdenoCA</t>
  </si>
  <si>
    <t>Bone-Osteosarc</t>
  </si>
  <si>
    <t>Stomach-AdenoCA</t>
  </si>
  <si>
    <t>Mean</t>
  </si>
  <si>
    <t>Media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</font>
    <font/>
    <font>
      <b/>
      <color rgb="FFFFFFFF"/>
    </font>
    <font>
      <name val="Arial"/>
    </font>
    <font>
      <color rgb="FFFFFFFF"/>
    </font>
    <font>
      <color rgb="FFFFFFFF"/>
      <name val="Arial"/>
    </font>
  </fonts>
  <fills count="7">
    <fill>
      <patternFill patternType="none"/>
    </fill>
    <fill>
      <patternFill patternType="lightGray"/>
    </fill>
    <fill>
      <patternFill patternType="solid">
        <fgColor rgb="FFFCE5CD"/>
        <bgColor rgb="FFFCE5CD"/>
      </patternFill>
    </fill>
    <fill>
      <patternFill patternType="solid">
        <fgColor rgb="FF4A86E8"/>
        <bgColor rgb="FF4A86E8"/>
      </patternFill>
    </fill>
    <fill>
      <patternFill patternType="solid">
        <fgColor rgb="FFCCCCCC"/>
        <bgColor rgb="FFCCCCCC"/>
      </patternFill>
    </fill>
    <fill>
      <patternFill patternType="solid">
        <fgColor rgb="FF00FF00"/>
        <bgColor rgb="FF00FF00"/>
      </patternFill>
    </fill>
    <fill>
      <patternFill patternType="solid">
        <fgColor rgb="FFD9D9D9"/>
        <bgColor rgb="FFD9D9D9"/>
      </patternFill>
    </fill>
  </fills>
  <borders count="3">
    <border/>
    <border>
      <left style="thin">
        <color rgb="FF000000"/>
      </left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1" numFmtId="0" xfId="0" applyAlignment="1" applyFont="1">
      <alignment horizontal="center" readingOrder="0"/>
    </xf>
    <xf borderId="1" fillId="2" fontId="1" numFmtId="0" xfId="0" applyAlignment="1" applyBorder="1" applyFont="1">
      <alignment horizontal="center" readingOrder="0"/>
    </xf>
    <xf borderId="2" fillId="0" fontId="2" numFmtId="0" xfId="0" applyBorder="1" applyFont="1"/>
    <xf borderId="1" fillId="3" fontId="3" numFmtId="0" xfId="0" applyAlignment="1" applyBorder="1" applyFill="1" applyFont="1">
      <alignment readingOrder="0"/>
    </xf>
    <xf borderId="0" fillId="4" fontId="1" numFmtId="0" xfId="0" applyAlignment="1" applyFill="1" applyFont="1">
      <alignment readingOrder="0"/>
    </xf>
    <xf borderId="0" fillId="5" fontId="1" numFmtId="0" xfId="0" applyAlignment="1" applyFill="1" applyFont="1">
      <alignment readingOrder="0"/>
    </xf>
    <xf borderId="2" fillId="5" fontId="1" numFmtId="0" xfId="0" applyAlignment="1" applyBorder="1" applyFont="1">
      <alignment readingOrder="0"/>
    </xf>
    <xf borderId="0" fillId="6" fontId="4" numFmtId="0" xfId="0" applyAlignment="1" applyFill="1" applyFont="1">
      <alignment vertical="bottom"/>
    </xf>
    <xf borderId="0" fillId="2" fontId="2" numFmtId="0" xfId="0" applyAlignment="1" applyFont="1">
      <alignment readingOrder="0"/>
    </xf>
    <xf borderId="1" fillId="3" fontId="5" numFmtId="0" xfId="0" applyAlignment="1" applyBorder="1" applyFont="1">
      <alignment horizontal="center" readingOrder="0"/>
    </xf>
    <xf borderId="0" fillId="4" fontId="2" numFmtId="0" xfId="0" applyAlignment="1" applyFont="1">
      <alignment horizontal="center" readingOrder="0"/>
    </xf>
    <xf borderId="0" fillId="5" fontId="2" numFmtId="0" xfId="0" applyAlignment="1" applyFont="1">
      <alignment horizontal="center" readingOrder="0"/>
    </xf>
    <xf borderId="2" fillId="5" fontId="2" numFmtId="0" xfId="0" applyAlignment="1" applyBorder="1" applyFont="1">
      <alignment horizontal="center" readingOrder="0"/>
    </xf>
    <xf borderId="0" fillId="3" fontId="6" numFmtId="0" xfId="0" applyAlignment="1" applyFont="1">
      <alignment vertical="bottom"/>
    </xf>
    <xf borderId="0" fillId="5" fontId="4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4" numFmtId="4" xfId="0" applyAlignment="1" applyFont="1" applyNumberForma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0.43"/>
    <col customWidth="1" min="3" max="3" width="18.29"/>
    <col customWidth="1" min="4" max="4" width="22.57"/>
    <col customWidth="1" min="5" max="5" width="20.71"/>
  </cols>
  <sheetData>
    <row r="1">
      <c r="A1" s="1" t="s">
        <v>0</v>
      </c>
      <c r="B1" s="2"/>
      <c r="C1" s="2"/>
      <c r="D1" s="2"/>
      <c r="E1" s="2"/>
      <c r="F1" s="2"/>
      <c r="G1" s="2"/>
      <c r="H1" s="2"/>
    </row>
    <row r="2">
      <c r="A2" s="1"/>
      <c r="B2" s="3" t="s">
        <v>1</v>
      </c>
      <c r="H2" s="4"/>
    </row>
    <row r="3">
      <c r="A3" s="1" t="s">
        <v>2</v>
      </c>
      <c r="B3" s="5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7" t="s">
        <v>8</v>
      </c>
      <c r="H3" s="8" t="s">
        <v>9</v>
      </c>
      <c r="J3" s="9" t="s">
        <v>10</v>
      </c>
    </row>
    <row r="4">
      <c r="A4" s="10" t="s">
        <v>11</v>
      </c>
      <c r="B4" s="11">
        <v>0.95</v>
      </c>
      <c r="C4" s="12">
        <v>0.76</v>
      </c>
      <c r="D4" s="12">
        <v>0.65</v>
      </c>
      <c r="E4" s="12">
        <v>0.7</v>
      </c>
      <c r="F4" s="12">
        <v>0.41</v>
      </c>
      <c r="G4" s="13">
        <v>0.79</v>
      </c>
      <c r="H4" s="14">
        <v>0.28</v>
      </c>
      <c r="J4" s="15" t="s">
        <v>12</v>
      </c>
    </row>
    <row r="5">
      <c r="A5" s="10" t="s">
        <v>13</v>
      </c>
      <c r="B5" s="11">
        <v>0.94</v>
      </c>
      <c r="C5" s="12">
        <v>0.94</v>
      </c>
      <c r="D5" s="12">
        <v>0.48</v>
      </c>
      <c r="E5" s="12">
        <v>0.75</v>
      </c>
      <c r="F5" s="12">
        <v>0.45</v>
      </c>
      <c r="G5" s="13">
        <v>0.59</v>
      </c>
      <c r="H5" s="14">
        <v>0.39</v>
      </c>
      <c r="J5" s="16" t="s">
        <v>14</v>
      </c>
    </row>
    <row r="6">
      <c r="A6" s="10" t="s">
        <v>15</v>
      </c>
      <c r="B6" s="11">
        <v>0.87</v>
      </c>
      <c r="C6" s="12">
        <v>0.94</v>
      </c>
      <c r="D6" s="12">
        <v>0.24</v>
      </c>
      <c r="E6" s="12">
        <v>0.25</v>
      </c>
      <c r="F6" s="12">
        <v>0.25</v>
      </c>
      <c r="G6" s="13">
        <v>0.65</v>
      </c>
      <c r="H6" s="14">
        <v>0.63</v>
      </c>
    </row>
    <row r="7">
      <c r="A7" s="10" t="s">
        <v>16</v>
      </c>
      <c r="B7" s="11">
        <v>0.74</v>
      </c>
      <c r="C7" s="12">
        <v>0.9</v>
      </c>
      <c r="D7" s="12">
        <v>0.66</v>
      </c>
      <c r="E7" s="12">
        <v>0.38</v>
      </c>
      <c r="F7" s="12">
        <v>0.51</v>
      </c>
      <c r="G7" s="13">
        <v>0.55</v>
      </c>
      <c r="H7" s="14">
        <v>0.38</v>
      </c>
    </row>
    <row r="8">
      <c r="A8" s="10" t="s">
        <v>17</v>
      </c>
      <c r="B8" s="11">
        <v>0.88</v>
      </c>
      <c r="C8" s="12">
        <v>0.33</v>
      </c>
      <c r="D8" s="12">
        <v>0.26</v>
      </c>
      <c r="E8" s="12">
        <v>0.2</v>
      </c>
      <c r="F8" s="12">
        <v>0.31</v>
      </c>
      <c r="G8" s="13">
        <v>0.0</v>
      </c>
      <c r="H8" s="14">
        <v>0.17</v>
      </c>
    </row>
    <row r="9">
      <c r="A9" s="10" t="s">
        <v>18</v>
      </c>
      <c r="B9" s="11">
        <v>0.77</v>
      </c>
      <c r="C9" s="12">
        <v>0.83</v>
      </c>
      <c r="D9" s="12">
        <v>0.51</v>
      </c>
      <c r="E9" s="12">
        <v>0.75</v>
      </c>
      <c r="F9" s="12">
        <v>0.76</v>
      </c>
      <c r="G9" s="13">
        <v>0.86</v>
      </c>
      <c r="H9" s="14">
        <v>0.54</v>
      </c>
    </row>
    <row r="10">
      <c r="A10" s="10" t="s">
        <v>19</v>
      </c>
      <c r="B10" s="11">
        <v>0.77</v>
      </c>
      <c r="C10" s="12">
        <v>0.85</v>
      </c>
      <c r="D10" s="12">
        <v>0.67</v>
      </c>
      <c r="E10" s="12">
        <v>0.35</v>
      </c>
      <c r="F10" s="12">
        <v>0.68</v>
      </c>
      <c r="G10" s="13">
        <v>0.25</v>
      </c>
      <c r="H10" s="14">
        <v>0.27</v>
      </c>
    </row>
    <row r="11">
      <c r="A11" s="10" t="s">
        <v>20</v>
      </c>
      <c r="B11" s="11">
        <v>0.76</v>
      </c>
      <c r="C11" s="12">
        <v>0.76</v>
      </c>
      <c r="D11" s="12">
        <v>0.64</v>
      </c>
      <c r="E11" s="12">
        <v>0.54</v>
      </c>
      <c r="F11" s="12">
        <v>0.5</v>
      </c>
      <c r="G11" s="13">
        <v>0.84</v>
      </c>
      <c r="H11" s="14">
        <v>0.79</v>
      </c>
    </row>
    <row r="12">
      <c r="A12" s="10" t="s">
        <v>21</v>
      </c>
      <c r="B12" s="11">
        <v>0.69</v>
      </c>
      <c r="C12" s="12">
        <v>0.71</v>
      </c>
      <c r="D12" s="12">
        <v>0.58</v>
      </c>
      <c r="E12" s="12">
        <v>0.66</v>
      </c>
      <c r="F12" s="12">
        <v>0.81</v>
      </c>
      <c r="G12" s="13">
        <v>0.03</v>
      </c>
      <c r="H12" s="14">
        <v>0.53</v>
      </c>
    </row>
    <row r="13">
      <c r="A13" s="10" t="s">
        <v>22</v>
      </c>
      <c r="B13" s="11">
        <v>0.7</v>
      </c>
      <c r="C13" s="12">
        <v>0.79</v>
      </c>
      <c r="D13" s="12">
        <v>0.28</v>
      </c>
      <c r="E13" s="12">
        <v>0.31</v>
      </c>
      <c r="F13" s="12">
        <v>0.32</v>
      </c>
      <c r="G13" s="13">
        <v>0.79</v>
      </c>
      <c r="H13" s="14">
        <v>0.4</v>
      </c>
    </row>
    <row r="14">
      <c r="A14" s="10" t="s">
        <v>23</v>
      </c>
      <c r="B14" s="11">
        <v>0.79</v>
      </c>
      <c r="C14" s="12">
        <v>0.65</v>
      </c>
      <c r="D14" s="12">
        <v>0.77</v>
      </c>
      <c r="E14" s="12">
        <v>0.45</v>
      </c>
      <c r="F14" s="12">
        <v>0.75</v>
      </c>
      <c r="G14" s="13">
        <v>0.33</v>
      </c>
      <c r="H14" s="14">
        <v>0.16</v>
      </c>
    </row>
    <row r="15">
      <c r="A15" s="10" t="s">
        <v>24</v>
      </c>
      <c r="B15" s="11">
        <v>0.7</v>
      </c>
      <c r="C15" s="12">
        <v>0.78</v>
      </c>
      <c r="D15" s="12">
        <v>0.44</v>
      </c>
      <c r="E15" s="12">
        <v>0.55</v>
      </c>
      <c r="F15" s="12">
        <v>0.18</v>
      </c>
      <c r="G15" s="13">
        <v>0.55</v>
      </c>
      <c r="H15" s="14">
        <v>0.27</v>
      </c>
    </row>
    <row r="16">
      <c r="A16" s="10" t="s">
        <v>25</v>
      </c>
      <c r="B16" s="11">
        <v>0.77</v>
      </c>
      <c r="C16" s="12">
        <v>0.58</v>
      </c>
      <c r="D16" s="12">
        <v>0.55</v>
      </c>
      <c r="E16" s="12">
        <v>0.29</v>
      </c>
      <c r="F16" s="12">
        <v>0.32</v>
      </c>
      <c r="G16" s="13">
        <v>0.32</v>
      </c>
      <c r="H16" s="14">
        <v>0.28</v>
      </c>
    </row>
    <row r="17">
      <c r="A17" s="10" t="s">
        <v>26</v>
      </c>
      <c r="B17" s="11">
        <v>0.54</v>
      </c>
      <c r="C17" s="12">
        <v>0.74</v>
      </c>
      <c r="D17" s="12">
        <v>0.44</v>
      </c>
      <c r="E17" s="12">
        <v>0.52</v>
      </c>
      <c r="F17" s="12">
        <v>0.39</v>
      </c>
      <c r="G17" s="13">
        <v>0.37</v>
      </c>
      <c r="H17" s="14">
        <v>0.26</v>
      </c>
    </row>
    <row r="18">
      <c r="A18" s="10" t="s">
        <v>27</v>
      </c>
      <c r="B18" s="11">
        <v>0.69</v>
      </c>
      <c r="C18" s="12">
        <v>0.69</v>
      </c>
      <c r="D18" s="12">
        <v>0.38</v>
      </c>
      <c r="E18" s="12">
        <v>0.41</v>
      </c>
      <c r="F18" s="12">
        <v>0.6</v>
      </c>
      <c r="G18" s="13">
        <v>0.15</v>
      </c>
      <c r="H18" s="14">
        <v>0.31</v>
      </c>
    </row>
    <row r="19">
      <c r="A19" s="10" t="s">
        <v>28</v>
      </c>
      <c r="B19" s="11">
        <v>0.45</v>
      </c>
      <c r="C19" s="12">
        <v>0.69</v>
      </c>
      <c r="D19" s="12">
        <v>0.11</v>
      </c>
      <c r="E19" s="12">
        <v>0.12</v>
      </c>
      <c r="F19" s="12">
        <v>0.0</v>
      </c>
      <c r="G19" s="13">
        <v>0.0</v>
      </c>
      <c r="H19" s="14">
        <v>0.06</v>
      </c>
    </row>
    <row r="20">
      <c r="A20" s="10" t="s">
        <v>29</v>
      </c>
      <c r="B20" s="11">
        <v>0.62</v>
      </c>
      <c r="C20" s="12">
        <v>0.54</v>
      </c>
      <c r="D20" s="12">
        <v>0.67</v>
      </c>
      <c r="E20" s="12">
        <v>0.29</v>
      </c>
      <c r="F20" s="12">
        <v>0.38</v>
      </c>
      <c r="G20" s="13">
        <v>0.54</v>
      </c>
      <c r="H20" s="14">
        <v>0.12</v>
      </c>
    </row>
    <row r="21">
      <c r="A21" s="10" t="s">
        <v>30</v>
      </c>
      <c r="B21" s="11">
        <v>0.64</v>
      </c>
      <c r="C21" s="12">
        <v>0.66</v>
      </c>
      <c r="D21" s="12">
        <v>0.65</v>
      </c>
      <c r="E21" s="12">
        <v>0.37</v>
      </c>
      <c r="F21" s="12">
        <v>0.39</v>
      </c>
      <c r="G21" s="13">
        <v>0.2</v>
      </c>
      <c r="H21" s="14">
        <v>0.22</v>
      </c>
    </row>
    <row r="22">
      <c r="A22" s="10" t="s">
        <v>31</v>
      </c>
      <c r="B22" s="11">
        <v>0.51</v>
      </c>
      <c r="C22" s="12">
        <v>0.62</v>
      </c>
      <c r="D22" s="12">
        <v>0.61</v>
      </c>
      <c r="E22" s="12">
        <v>0.2</v>
      </c>
      <c r="F22" s="12">
        <v>0.06</v>
      </c>
      <c r="G22" s="13">
        <v>0.0</v>
      </c>
      <c r="H22" s="14">
        <v>0.05</v>
      </c>
    </row>
    <row r="23">
      <c r="A23" s="10" t="s">
        <v>32</v>
      </c>
      <c r="B23" s="11">
        <v>0.53</v>
      </c>
      <c r="C23" s="12">
        <v>0.1</v>
      </c>
      <c r="D23" s="12">
        <v>0.4</v>
      </c>
      <c r="E23" s="12">
        <v>0.54</v>
      </c>
      <c r="F23" s="12">
        <v>0.13</v>
      </c>
      <c r="G23" s="13">
        <v>0.03</v>
      </c>
      <c r="H23" s="14">
        <v>0.09</v>
      </c>
    </row>
    <row r="24">
      <c r="A24" s="10" t="s">
        <v>33</v>
      </c>
      <c r="B24" s="11">
        <v>0.42</v>
      </c>
      <c r="C24" s="12">
        <v>0.48</v>
      </c>
      <c r="D24" s="12">
        <v>0.28</v>
      </c>
      <c r="E24" s="12">
        <v>0.09</v>
      </c>
      <c r="F24" s="12">
        <v>0.19</v>
      </c>
      <c r="G24" s="13">
        <v>0.0</v>
      </c>
      <c r="H24" s="14">
        <v>0.04</v>
      </c>
    </row>
    <row r="25">
      <c r="A25" s="10" t="s">
        <v>34</v>
      </c>
      <c r="B25" s="11">
        <v>0.23</v>
      </c>
      <c r="C25" s="12">
        <v>0.23</v>
      </c>
      <c r="D25" s="12">
        <v>0.05</v>
      </c>
      <c r="E25" s="12">
        <v>0.07</v>
      </c>
      <c r="F25" s="12">
        <v>0.26</v>
      </c>
      <c r="G25" s="13">
        <v>0.38</v>
      </c>
      <c r="H25" s="14">
        <v>0.17</v>
      </c>
    </row>
    <row r="26">
      <c r="A26" s="10" t="s">
        <v>35</v>
      </c>
      <c r="B26" s="11">
        <v>0.37</v>
      </c>
      <c r="C26" s="12">
        <v>0.27</v>
      </c>
      <c r="D26" s="12">
        <v>0.2</v>
      </c>
      <c r="E26" s="12">
        <v>0.04</v>
      </c>
      <c r="F26" s="12">
        <v>0.26</v>
      </c>
      <c r="G26" s="13">
        <v>0.0</v>
      </c>
      <c r="H26" s="14">
        <v>0.03</v>
      </c>
    </row>
    <row r="27">
      <c r="A27" s="10" t="s">
        <v>36</v>
      </c>
      <c r="B27" s="11">
        <v>0.33</v>
      </c>
      <c r="C27" s="12">
        <v>0.32</v>
      </c>
      <c r="D27" s="12">
        <v>0.16</v>
      </c>
      <c r="E27" s="12">
        <v>0.06</v>
      </c>
      <c r="F27" s="12">
        <v>0.24</v>
      </c>
      <c r="G27" s="13">
        <v>0.0</v>
      </c>
      <c r="H27" s="14">
        <v>0.01</v>
      </c>
    </row>
    <row r="29">
      <c r="A29" s="17" t="s">
        <v>37</v>
      </c>
      <c r="B29" s="18">
        <f t="shared" ref="B29:H29" si="1">average(B4:B27)</f>
        <v>0.6525</v>
      </c>
      <c r="C29" s="18">
        <f t="shared" si="1"/>
        <v>0.6316666667</v>
      </c>
      <c r="D29" s="18">
        <f t="shared" si="1"/>
        <v>0.445</v>
      </c>
      <c r="E29" s="18">
        <f t="shared" si="1"/>
        <v>0.3704166667</v>
      </c>
      <c r="F29" s="18">
        <f t="shared" si="1"/>
        <v>0.38125</v>
      </c>
      <c r="G29" s="18">
        <f t="shared" si="1"/>
        <v>0.3425</v>
      </c>
      <c r="H29" s="18">
        <f t="shared" si="1"/>
        <v>0.26875</v>
      </c>
    </row>
    <row r="30">
      <c r="A30" s="17" t="s">
        <v>38</v>
      </c>
      <c r="B30" s="18">
        <f t="shared" ref="B30:H30" si="2">median(B4:B27)</f>
        <v>0.695</v>
      </c>
      <c r="C30" s="18">
        <f t="shared" si="2"/>
        <v>0.69</v>
      </c>
      <c r="D30" s="18">
        <f t="shared" si="2"/>
        <v>0.46</v>
      </c>
      <c r="E30" s="18">
        <f t="shared" si="2"/>
        <v>0.36</v>
      </c>
      <c r="F30" s="18">
        <f t="shared" si="2"/>
        <v>0.35</v>
      </c>
      <c r="G30" s="18">
        <f t="shared" si="2"/>
        <v>0.325</v>
      </c>
      <c r="H30" s="18">
        <f t="shared" si="2"/>
        <v>0.265</v>
      </c>
    </row>
  </sheetData>
  <mergeCells count="4">
    <mergeCell ref="B2:H2"/>
    <mergeCell ref="J3:K3"/>
    <mergeCell ref="J4:K4"/>
    <mergeCell ref="J5:K5"/>
  </mergeCells>
  <drawing r:id="rId1"/>
</worksheet>
</file>